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760" yWindow="-210" windowWidth="13530" windowHeight="11180" activeTab="1"/>
  </bookViews>
  <sheets>
    <sheet name="Figure 2E" sheetId="2" r:id="rId1"/>
    <sheet name="Figure 2F" sheetId="15" r:id="rId2"/>
  </sheets>
  <calcPr calcId="125725"/>
</workbook>
</file>

<file path=xl/calcChain.xml><?xml version="1.0" encoding="utf-8"?>
<calcChain xmlns="http://schemas.openxmlformats.org/spreadsheetml/2006/main">
  <c r="E6" i="15"/>
  <c r="D6"/>
  <c r="C6"/>
  <c r="B6"/>
  <c r="E5"/>
  <c r="D5"/>
  <c r="C5"/>
  <c r="B5"/>
  <c r="E11" i="2"/>
  <c r="D11"/>
  <c r="C11"/>
  <c r="B11"/>
  <c r="E10"/>
  <c r="D10"/>
  <c r="C10"/>
  <c r="B10"/>
</calcChain>
</file>

<file path=xl/sharedStrings.xml><?xml version="1.0" encoding="utf-8"?>
<sst xmlns="http://schemas.openxmlformats.org/spreadsheetml/2006/main" count="21" uniqueCount="13">
  <si>
    <t>WT D</t>
    <phoneticPr fontId="1"/>
  </si>
  <si>
    <t>WT V</t>
    <phoneticPr fontId="1"/>
  </si>
  <si>
    <t>SD</t>
    <phoneticPr fontId="1"/>
  </si>
  <si>
    <t>WT</t>
  </si>
  <si>
    <t>KO</t>
  </si>
  <si>
    <t>Aldh1a1-/-</t>
  </si>
  <si>
    <t>SD</t>
    <phoneticPr fontId="1"/>
  </si>
  <si>
    <t>AV</t>
    <phoneticPr fontId="1"/>
  </si>
  <si>
    <t>Cell size (um2)</t>
    <phoneticPr fontId="1"/>
  </si>
  <si>
    <t>KO D</t>
    <phoneticPr fontId="1"/>
  </si>
  <si>
    <t>KO V</t>
    <phoneticPr fontId="1"/>
  </si>
  <si>
    <t>%</t>
    <phoneticPr fontId="1"/>
  </si>
  <si>
    <t>% Vascular Area</t>
  </si>
</sst>
</file>

<file path=xl/styles.xml><?xml version="1.0" encoding="utf-8"?>
<styleSheet xmlns="http://schemas.openxmlformats.org/spreadsheetml/2006/main">
  <fonts count="5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9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20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15"/>
  <sheetViews>
    <sheetView workbookViewId="0">
      <selection activeCell="D22" sqref="D22"/>
    </sheetView>
  </sheetViews>
  <sheetFormatPr defaultRowHeight="12.5"/>
  <cols>
    <col min="1" max="1" width="14.08984375" style="4" customWidth="1"/>
    <col min="2" max="5" width="8.7265625" style="4"/>
    <col min="6" max="16384" width="8.7265625" style="1"/>
  </cols>
  <sheetData>
    <row r="1" spans="1:5">
      <c r="A1" s="19" t="s">
        <v>12</v>
      </c>
      <c r="B1" s="4" t="s">
        <v>3</v>
      </c>
      <c r="C1" s="4" t="s">
        <v>4</v>
      </c>
      <c r="D1" s="4" t="s">
        <v>3</v>
      </c>
      <c r="E1" s="4" t="s">
        <v>4</v>
      </c>
    </row>
    <row r="2" spans="1:5">
      <c r="A2" s="4">
        <v>1</v>
      </c>
      <c r="B2" s="4">
        <v>0.88</v>
      </c>
      <c r="C2" s="4">
        <v>0.61</v>
      </c>
      <c r="D2" s="4">
        <v>0.81</v>
      </c>
      <c r="E2" s="4">
        <v>0.82</v>
      </c>
    </row>
    <row r="3" spans="1:5">
      <c r="A3" s="4">
        <v>2</v>
      </c>
      <c r="B3" s="4">
        <v>0.84</v>
      </c>
      <c r="C3" s="4">
        <v>0.69</v>
      </c>
      <c r="D3" s="4">
        <v>0.88</v>
      </c>
      <c r="E3" s="4">
        <v>0.84</v>
      </c>
    </row>
    <row r="4" spans="1:5">
      <c r="A4" s="4">
        <v>3</v>
      </c>
      <c r="B4" s="4">
        <v>0.82</v>
      </c>
      <c r="C4" s="4">
        <v>0.71</v>
      </c>
      <c r="D4" s="4">
        <v>0.86</v>
      </c>
      <c r="E4" s="4">
        <v>0.86</v>
      </c>
    </row>
    <row r="5" spans="1:5">
      <c r="A5" s="4">
        <v>4</v>
      </c>
      <c r="B5" s="4">
        <v>0.83</v>
      </c>
      <c r="C5" s="4">
        <v>0.67</v>
      </c>
      <c r="D5" s="4">
        <v>0.89</v>
      </c>
      <c r="E5" s="4">
        <v>0.88</v>
      </c>
    </row>
    <row r="6" spans="1:5">
      <c r="A6" s="4">
        <v>5</v>
      </c>
      <c r="B6" s="4">
        <v>0.89</v>
      </c>
      <c r="C6" s="4">
        <v>0.6</v>
      </c>
      <c r="D6" s="4">
        <v>0.84</v>
      </c>
      <c r="E6" s="4">
        <v>0.84</v>
      </c>
    </row>
    <row r="7" spans="1:5">
      <c r="A7" s="4">
        <v>6</v>
      </c>
      <c r="B7" s="4">
        <v>0.82</v>
      </c>
      <c r="C7" s="4">
        <v>0.75</v>
      </c>
      <c r="D7" s="4">
        <v>0.8</v>
      </c>
      <c r="E7" s="4">
        <v>0.8</v>
      </c>
    </row>
    <row r="8" spans="1:5">
      <c r="A8" s="4">
        <v>7</v>
      </c>
      <c r="B8" s="4">
        <v>0.88</v>
      </c>
      <c r="C8" s="4">
        <v>0.76</v>
      </c>
      <c r="D8" s="4">
        <v>0.82</v>
      </c>
      <c r="E8" s="4">
        <v>0.84</v>
      </c>
    </row>
    <row r="9" spans="1:5">
      <c r="A9" s="4">
        <v>8</v>
      </c>
      <c r="B9" s="4">
        <v>0.82</v>
      </c>
      <c r="C9" s="4">
        <v>0.62</v>
      </c>
      <c r="D9" s="4">
        <v>0.87</v>
      </c>
      <c r="E9" s="4">
        <v>0.87</v>
      </c>
    </row>
    <row r="10" spans="1:5">
      <c r="A10" s="4" t="s">
        <v>7</v>
      </c>
      <c r="B10" s="4">
        <f>AVERAGE(B2:B9)</f>
        <v>0.84750000000000003</v>
      </c>
      <c r="C10" s="4">
        <f t="shared" ref="C10:E10" si="0">AVERAGE(C2:C9)</f>
        <v>0.67624999999999991</v>
      </c>
      <c r="D10" s="4">
        <f t="shared" si="0"/>
        <v>0.84625000000000006</v>
      </c>
      <c r="E10" s="4">
        <f t="shared" si="0"/>
        <v>0.84375</v>
      </c>
    </row>
    <row r="11" spans="1:5">
      <c r="A11" s="4" t="s">
        <v>6</v>
      </c>
      <c r="B11" s="4">
        <f>STDEV(B2:B9)</f>
        <v>3.0589447293374476E-2</v>
      </c>
      <c r="C11" s="4">
        <f t="shared" ref="C11:E11" si="1">STDEV(C2:C9)</f>
        <v>6.2321172737911913E-2</v>
      </c>
      <c r="D11" s="4">
        <f t="shared" si="1"/>
        <v>3.3779748793785355E-2</v>
      </c>
      <c r="E11" s="4">
        <f t="shared" si="1"/>
        <v>2.6152028055746866E-2</v>
      </c>
    </row>
    <row r="12" spans="1:5" ht="13" thickBot="1"/>
    <row r="13" spans="1:5">
      <c r="A13" s="2" t="s">
        <v>11</v>
      </c>
      <c r="B13" s="10" t="s">
        <v>3</v>
      </c>
      <c r="C13" s="10" t="s">
        <v>5</v>
      </c>
      <c r="D13" s="10" t="s">
        <v>3</v>
      </c>
      <c r="E13" s="11" t="s">
        <v>5</v>
      </c>
    </row>
    <row r="14" spans="1:5">
      <c r="A14" s="5" t="s">
        <v>7</v>
      </c>
      <c r="B14" s="3">
        <v>84.75</v>
      </c>
      <c r="C14" s="3">
        <v>67.624999999999986</v>
      </c>
      <c r="D14" s="3">
        <v>84.625</v>
      </c>
      <c r="E14" s="6">
        <v>84.375</v>
      </c>
    </row>
    <row r="15" spans="1:5" ht="13" thickBot="1">
      <c r="A15" s="7" t="s">
        <v>6</v>
      </c>
      <c r="B15" s="8">
        <v>3.0589447293374477</v>
      </c>
      <c r="C15" s="8">
        <v>6.2321172737911912</v>
      </c>
      <c r="D15" s="8">
        <v>3.3779748793785354</v>
      </c>
      <c r="E15" s="9">
        <v>2.615202805574686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7"/>
  <sheetViews>
    <sheetView tabSelected="1" workbookViewId="0">
      <selection activeCell="C13" sqref="C13"/>
    </sheetView>
  </sheetViews>
  <sheetFormatPr defaultRowHeight="13"/>
  <cols>
    <col min="1" max="5" width="12.81640625" style="12" customWidth="1"/>
  </cols>
  <sheetData>
    <row r="1" spans="1:5">
      <c r="A1" s="4" t="s">
        <v>8</v>
      </c>
      <c r="B1" s="13" t="s">
        <v>0</v>
      </c>
      <c r="C1" s="13" t="s">
        <v>9</v>
      </c>
      <c r="D1" s="13" t="s">
        <v>1</v>
      </c>
      <c r="E1" s="13" t="s">
        <v>10</v>
      </c>
    </row>
    <row r="2" spans="1:5">
      <c r="A2" s="4">
        <v>1</v>
      </c>
      <c r="B2" s="14">
        <v>309.04599999999999</v>
      </c>
      <c r="C2" s="14">
        <v>288.52100000000002</v>
      </c>
      <c r="D2" s="14">
        <v>249.15100000000001</v>
      </c>
      <c r="E2" s="14">
        <v>346.916</v>
      </c>
    </row>
    <row r="3" spans="1:5">
      <c r="A3" s="4">
        <v>2</v>
      </c>
      <c r="B3" s="14">
        <v>318.89299999999997</v>
      </c>
      <c r="C3" s="14">
        <v>315.86200000000002</v>
      </c>
      <c r="D3" s="14">
        <v>335.34300000000002</v>
      </c>
      <c r="E3" s="14">
        <v>263.89699999999999</v>
      </c>
    </row>
    <row r="4" spans="1:5" ht="13.5" thickBot="1">
      <c r="A4" s="4">
        <v>3</v>
      </c>
      <c r="B4" s="14">
        <v>310.42</v>
      </c>
      <c r="C4" s="14">
        <v>325.77800000000002</v>
      </c>
      <c r="D4" s="14">
        <v>321.245</v>
      </c>
      <c r="E4" s="14">
        <v>291.81400000000002</v>
      </c>
    </row>
    <row r="5" spans="1:5">
      <c r="A5" s="2" t="s">
        <v>7</v>
      </c>
      <c r="B5" s="15">
        <f>AVERAGE(B2:B4)</f>
        <v>312.78633333333329</v>
      </c>
      <c r="C5" s="15">
        <f t="shared" ref="C5:E5" si="0">AVERAGE(C2:C4)</f>
        <v>310.05366666666669</v>
      </c>
      <c r="D5" s="15">
        <f t="shared" si="0"/>
        <v>301.91300000000001</v>
      </c>
      <c r="E5" s="16">
        <f t="shared" si="0"/>
        <v>300.87566666666663</v>
      </c>
    </row>
    <row r="6" spans="1:5" ht="13.5" thickBot="1">
      <c r="A6" s="7" t="s">
        <v>2</v>
      </c>
      <c r="B6" s="17">
        <f>STDEV(B2:B4)</f>
        <v>5.3329637476142171</v>
      </c>
      <c r="C6" s="17">
        <f t="shared" ref="C6:E6" si="1">STDEV(C2:C4)</f>
        <v>19.295687713406778</v>
      </c>
      <c r="D6" s="17">
        <f t="shared" si="1"/>
        <v>46.233752648903774</v>
      </c>
      <c r="E6" s="18">
        <f t="shared" si="1"/>
        <v>42.244809649628685</v>
      </c>
    </row>
    <row r="7" spans="1:5">
      <c r="A7" s="4"/>
      <c r="B7" s="4"/>
      <c r="C7" s="4"/>
      <c r="D7" s="4"/>
      <c r="E7" s="4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2E</vt:lpstr>
      <vt:lpstr>Figure 2F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</dc:creator>
  <cp:lastModifiedBy>so</cp:lastModifiedBy>
  <dcterms:created xsi:type="dcterms:W3CDTF">2017-10-02T10:15:14Z</dcterms:created>
  <dcterms:modified xsi:type="dcterms:W3CDTF">2018-03-02T03:57:32Z</dcterms:modified>
</cp:coreProperties>
</file>